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ah\Documents\WashU\Feldman Lab\PAA manuscript\Resubmission 2022\"/>
    </mc:Choice>
  </mc:AlternateContent>
  <xr:revisionPtr revIDLastSave="0" documentId="13_ncr:1_{294D3A40-C01B-4394-8E07-437F59184B3F}" xr6:coauthVersionLast="47" xr6:coauthVersionMax="47" xr10:uidLastSave="{00000000-0000-0000-0000-000000000000}"/>
  <bookViews>
    <workbookView xWindow="-96" yWindow="-96" windowWidth="23232" windowHeight="12552" xr2:uid="{D0D1ACE5-EDAC-4064-B778-3706C7D8D290}"/>
  </bookViews>
  <sheets>
    <sheet name="TS v. TS+PAA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7" uniqueCount="326">
  <si>
    <t>C: Student's T-test Significant DMSO_PAADMSO_vs_PAA</t>
  </si>
  <si>
    <t>C: Student's T-test significant</t>
  </si>
  <si>
    <t>C: Student's T-test Significant DMSO_STDMSO_vs_ST</t>
  </si>
  <si>
    <t>C: Student's T-test significant_</t>
  </si>
  <si>
    <t>C: Student's T-test Significant DMSO_ST_PAADMSO_vs_ST_PAA</t>
  </si>
  <si>
    <t>C: Student's T-test significant__</t>
  </si>
  <si>
    <t>C: Student's T-test Significant PAA_ST_PAAPAA_vs_ST_PAA</t>
  </si>
  <si>
    <t>C: Student's T-test significant___</t>
  </si>
  <si>
    <t>C: Student's T-test Significant ST_ST_PAAST_vs_ST_PAA</t>
  </si>
  <si>
    <t>C: Student's T-test significant____</t>
  </si>
  <si>
    <t>N: -Log Student's T-test p-value ST_ST_PAAST_vs_ST_PAA</t>
  </si>
  <si>
    <t>N: Student's T-test q-value ST_ST_PAAST_vs_ST_PAA</t>
  </si>
  <si>
    <t>N: Student's T-test Test statistic ST_ST_PAAST_vs_ST_PAA</t>
  </si>
  <si>
    <t>T: Protein IDs</t>
  </si>
  <si>
    <t>T: Majority protein IDs</t>
  </si>
  <si>
    <t>ACX60_RS12740</t>
  </si>
  <si>
    <t>WP_000834589.1</t>
  </si>
  <si>
    <t>SDR family oxidoreductase</t>
  </si>
  <si>
    <t>+</t>
  </si>
  <si>
    <t>DMSO_PAA</t>
  </si>
  <si>
    <t>DMSO_ST_PAA</t>
  </si>
  <si>
    <t>lcl|NZ_CP012004.1_prot_WP_000834589.1_2511</t>
  </si>
  <si>
    <t>ACX60_RS16500</t>
  </si>
  <si>
    <t>WP_001072475.1</t>
  </si>
  <si>
    <t>HlyD family secretion protein</t>
  </si>
  <si>
    <t>lcl|NZ_CP012004.1_prot_WP_001072475.1_3247</t>
  </si>
  <si>
    <t>ACX60_RS08860</t>
  </si>
  <si>
    <t>WP_001278389.1</t>
  </si>
  <si>
    <t>TetR/AcrR family transcriptional regulator</t>
  </si>
  <si>
    <t>lcl|NZ_CP012004.1_prot_WP_001278389.1_1734</t>
  </si>
  <si>
    <t>ACX60_RS06500</t>
  </si>
  <si>
    <t>WP_000603315.1</t>
  </si>
  <si>
    <t>Csu fimbrial usher CsuD</t>
  </si>
  <si>
    <t>DMSO_ST</t>
  </si>
  <si>
    <t>lcl|NZ_CP012004.1_prot_WP_000603315.1_1259</t>
  </si>
  <si>
    <t>ACX60_RS12745</t>
  </si>
  <si>
    <t>WP_005135502.1</t>
  </si>
  <si>
    <t>alpha/beta hydrolase</t>
  </si>
  <si>
    <t>lcl|NZ_CP012004.1_prot_WP_005135502.1_2512</t>
  </si>
  <si>
    <t>ACX60_RS06490</t>
  </si>
  <si>
    <t>WP_005134997.1</t>
  </si>
  <si>
    <t>Csu fimbrial biogenesis protein CsuB</t>
  </si>
  <si>
    <t>PAA_ST_PAA</t>
  </si>
  <si>
    <t>lcl|NZ_CP012004.1_prot_WP_005134997.1_1257</t>
  </si>
  <si>
    <t>ACX60_RS06485</t>
  </si>
  <si>
    <t>WP_170825894.1</t>
  </si>
  <si>
    <t>spore coat protein U domain-containing protein</t>
  </si>
  <si>
    <t>lcl|NZ_CP012004.1_prot_WP_170825894.1_1256</t>
  </si>
  <si>
    <t>ACX60_RS11220</t>
  </si>
  <si>
    <t>WP_000132045.1</t>
  </si>
  <si>
    <t>hypothetical protein</t>
  </si>
  <si>
    <t>lcl|NZ_CP012004.1_prot_WP_000132045.1_2209</t>
  </si>
  <si>
    <t>ACX60_RS06505</t>
  </si>
  <si>
    <t>WP_005135000.1</t>
  </si>
  <si>
    <t>Csu fimbrial tip adhesin CsuE</t>
  </si>
  <si>
    <t>lcl|NZ_CP012004.1_prot_WP_005135000.1_1260</t>
  </si>
  <si>
    <t>ACX60_RS12735</t>
  </si>
  <si>
    <t>WP_000483423.1</t>
  </si>
  <si>
    <t>NAD(P)/FAD-dependent oxidoreductase</t>
  </si>
  <si>
    <t>lcl|NZ_CP012004.1_prot_WP_000483423.1_2510</t>
  </si>
  <si>
    <t>ACX60_RS11680</t>
  </si>
  <si>
    <t>WP_000869709.1</t>
  </si>
  <si>
    <t>lcl|NZ_CP012004.1_prot_WP_000869709.1_2301</t>
  </si>
  <si>
    <t>ACX60_RS13705</t>
  </si>
  <si>
    <t>WP_000766454.1</t>
  </si>
  <si>
    <t>GTP-binding protein</t>
  </si>
  <si>
    <t>lcl|NZ_CP012004.1_prot_WP_000766454.1_2705</t>
  </si>
  <si>
    <t>ACX60_RS06495</t>
  </si>
  <si>
    <t>WP_005134999.1</t>
  </si>
  <si>
    <t>Csu fimbrial biogenesis chaperone CsuC</t>
  </si>
  <si>
    <t>lcl|NZ_CP012004.1_prot_WP_005134999.1_1258</t>
  </si>
  <si>
    <t>ACX60_RS01930</t>
  </si>
  <si>
    <t>WP_000054175.1</t>
  </si>
  <si>
    <t>lcl|NZ_CP012004.1_prot_WP_000054175.1_373</t>
  </si>
  <si>
    <t>ACX60_RS06480</t>
  </si>
  <si>
    <t>WP_000790104.1</t>
  </si>
  <si>
    <t>Csu fimbrial major subunit CsuA/B</t>
  </si>
  <si>
    <t>lcl|NZ_CP012004.1_prot_WP_000790104.1_1255</t>
  </si>
  <si>
    <t>ACX60_RS08295</t>
  </si>
  <si>
    <t>WP_000993014.1</t>
  </si>
  <si>
    <t>3-deoxy-7-phosphoheptulonate synthase</t>
  </si>
  <si>
    <t>lcl|NZ_CP012004.1_prot_WP_000993014.1_1623</t>
  </si>
  <si>
    <t>ACX60_RS11270</t>
  </si>
  <si>
    <t>WP_009501080.1</t>
  </si>
  <si>
    <t>lcl|NZ_CP012004.1_prot_WP_009501080.1_2219</t>
  </si>
  <si>
    <t>ACX60_RS04255</t>
  </si>
  <si>
    <t>WP_000841361.1</t>
  </si>
  <si>
    <t>transcription elongation factor GreB</t>
  </si>
  <si>
    <t>lcl|NZ_CP012004.1_prot_WP_000841361.1_819</t>
  </si>
  <si>
    <t>ACX60_RS04565</t>
  </si>
  <si>
    <t>WP_000362312.1</t>
  </si>
  <si>
    <t>RNA polymerase sigma factor</t>
  </si>
  <si>
    <t>lcl|NZ_CP012004.1_prot_WP_000362312.1_880</t>
  </si>
  <si>
    <t>ACX60_RS02645</t>
  </si>
  <si>
    <t>WP_001287659.1</t>
  </si>
  <si>
    <t>acyl-CoA thioesterase</t>
  </si>
  <si>
    <t>lcl|NZ_CP012004.1_prot_WP_001287659.1_503</t>
  </si>
  <si>
    <t>ACX60_RS13590</t>
  </si>
  <si>
    <t>WP_000140232.1</t>
  </si>
  <si>
    <t>thiamine pyrophosphate-binding protein</t>
  </si>
  <si>
    <t>lcl|NZ_CP012004.1_prot_WP_000140232.1_2682</t>
  </si>
  <si>
    <t>ACX60_RS19520</t>
  </si>
  <si>
    <t>WP_000086293.1</t>
  </si>
  <si>
    <t>lcl|NZ_CP012004.1_prot_WP_000086293.1_1856</t>
  </si>
  <si>
    <t>ACX60_RS02575</t>
  </si>
  <si>
    <t>WP_000267335.1</t>
  </si>
  <si>
    <t>metallophosphoesterase</t>
  </si>
  <si>
    <t>lcl|NZ_CP012004.1_prot_WP_000267335.1_494</t>
  </si>
  <si>
    <t>ACX60_RS10410</t>
  </si>
  <si>
    <t>WP_000889007.1</t>
  </si>
  <si>
    <t>serine/threonine transporter SstT</t>
  </si>
  <si>
    <t>lcl|NZ_CP012004.1_prot_WP_000889007.1_2045</t>
  </si>
  <si>
    <t>ACX60_RS07960</t>
  </si>
  <si>
    <t>WP_000140523.1</t>
  </si>
  <si>
    <t>3-hydroxyacyl-ACP dehydratase FabZ</t>
  </si>
  <si>
    <t>lcl|NZ_CP012004.1_prot_WP_000140523.1_1556</t>
  </si>
  <si>
    <t>ACX60_RS12245</t>
  </si>
  <si>
    <t>WP_000703552.1</t>
  </si>
  <si>
    <t>DUF2520 domain-containing protein</t>
  </si>
  <si>
    <t>lcl|NZ_CP012004.1_prot_WP_000703552.1_2414</t>
  </si>
  <si>
    <t>ACX60_RS14085</t>
  </si>
  <si>
    <t>WP_000139297.1</t>
  </si>
  <si>
    <t>lcl|NZ_CP012004.1_prot_WP_000139297.1_2781</t>
  </si>
  <si>
    <t>ACX60_RS17175</t>
  </si>
  <si>
    <t>WP_000859321.1</t>
  </si>
  <si>
    <t>flavodoxin family protein</t>
  </si>
  <si>
    <t>lcl|NZ_CP012004.1_prot_WP_000859321.1_3378</t>
  </si>
  <si>
    <t>ACX60_RS05490</t>
  </si>
  <si>
    <t>WP_000211448.1</t>
  </si>
  <si>
    <t>lcl|NZ_CP012004.1_prot_WP_000211448.1_1063</t>
  </si>
  <si>
    <t>ACX60_RS04315</t>
  </si>
  <si>
    <t>WP_001058974.1</t>
  </si>
  <si>
    <t>lcl|NZ_CP012004.1_prot_WP_001058974.1_830</t>
  </si>
  <si>
    <t>ACX60_RS09540</t>
  </si>
  <si>
    <t>WP_001037927.1</t>
  </si>
  <si>
    <t>YARHG domain-containing protein</t>
  </si>
  <si>
    <t>lcl|NZ_CP012004.1_prot_WP_001037927.1_1870</t>
  </si>
  <si>
    <t>ACX60_RS13725</t>
  </si>
  <si>
    <t>WP_000179784.1</t>
  </si>
  <si>
    <t>choline transporter</t>
  </si>
  <si>
    <t>lcl|NZ_CP012004.1_prot_WP_000179784.1_2709</t>
  </si>
  <si>
    <t>ACX60_RS11915</t>
  </si>
  <si>
    <t>WP_000144889.1</t>
  </si>
  <si>
    <t>ferredoxin family protein</t>
  </si>
  <si>
    <t>lcl|NZ_CP012004.1_prot_WP_000144889.1_2349</t>
  </si>
  <si>
    <t>ACX60_RS17430</t>
  </si>
  <si>
    <t>WP_000483007.1</t>
  </si>
  <si>
    <t>DoxX family protein</t>
  </si>
  <si>
    <t>lcl|NZ_CP012004.1_prot_WP_000483007.1_3424</t>
  </si>
  <si>
    <t>ACX60_RS08265</t>
  </si>
  <si>
    <t>WP_000886879.1</t>
  </si>
  <si>
    <t>lcl|NZ_CP012004.1_prot_WP_000886879.1_1617</t>
  </si>
  <si>
    <t>ACX60_RS18155</t>
  </si>
  <si>
    <t>WP_000592160.1</t>
  </si>
  <si>
    <t>DsbC family protein</t>
  </si>
  <si>
    <t>lcl|NZ_CP012004.1_prot_WP_000592160.1_3565</t>
  </si>
  <si>
    <t>ACX60_RS06875</t>
  </si>
  <si>
    <t>WP_001191625.1</t>
  </si>
  <si>
    <t>sensor histidine kinase KdpD</t>
  </si>
  <si>
    <t>lcl|NZ_CP012004.1_prot_WP_001191625.1_1334</t>
  </si>
  <si>
    <t>ACX60_RS15445</t>
  </si>
  <si>
    <t>WP_001191562.1</t>
  </si>
  <si>
    <t>Bax inhibitor-1/YccA family protein</t>
  </si>
  <si>
    <t>lcl|NZ_CP012004.1_prot_WP_001191562.1_3040</t>
  </si>
  <si>
    <t>ACX60_RS09660</t>
  </si>
  <si>
    <t>WP_025470165.1</t>
  </si>
  <si>
    <t>HAD family hydrolase</t>
  </si>
  <si>
    <t>lcl|NZ_CP012004.1_prot_WP_025470165.1_1894</t>
  </si>
  <si>
    <t>ACX60_RS06065</t>
  </si>
  <si>
    <t>WP_104159449.1</t>
  </si>
  <si>
    <t>PLP-dependent aminotransferase family protein</t>
  </si>
  <si>
    <t>lcl|NZ_CP012004.1_prot_WP_104159449.1_1176</t>
  </si>
  <si>
    <t>ACX60_RS09650</t>
  </si>
  <si>
    <t>WP_000939714.1</t>
  </si>
  <si>
    <t xml:space="preserve">CobU - bifunctional adenosylcobinamide kinase/adenosylcobinamide-phosphate guanylyltransferase </t>
  </si>
  <si>
    <t>lcl|NZ_CP012004.1_prot_WP_000939714.1_1892</t>
  </si>
  <si>
    <t>ACX60_RS02840</t>
  </si>
  <si>
    <t>WP_000910421.1</t>
  </si>
  <si>
    <t>tyrosine-type recombinase/integrase</t>
  </si>
  <si>
    <t>lcl|NZ_CP012004.1_prot_WP_000910421.1_544</t>
  </si>
  <si>
    <t>ACX60_RS06070</t>
  </si>
  <si>
    <t>WP_000117587.1</t>
  </si>
  <si>
    <t>PhzF family phenazine biosynthesis protein</t>
  </si>
  <si>
    <t>lcl|NZ_CP012004.1_prot_WP_000117587.1_1177</t>
  </si>
  <si>
    <t>ACX60_RS08145</t>
  </si>
  <si>
    <t>WP_077163451.1</t>
  </si>
  <si>
    <t>DUF2750 domain-containing protein</t>
  </si>
  <si>
    <t>lcl|NZ_CP012004.1_prot_WP_077163451.1_1593</t>
  </si>
  <si>
    <t>ACX60_RS09075</t>
  </si>
  <si>
    <t>WP_001080411.1</t>
  </si>
  <si>
    <t>lcl|NZ_CP012004.1_prot_WP_001080411.1_1777</t>
  </si>
  <si>
    <t>ACX60_RS13840</t>
  </si>
  <si>
    <t>WP_000128703.1</t>
  </si>
  <si>
    <t>EmrA/EmrK family multidrug efflux transporter periplasmic adaptor subunit</t>
  </si>
  <si>
    <t>lcl|NZ_CP012004.1_prot_WP_000128703.1_2732</t>
  </si>
  <si>
    <t>ACX60_RS08695</t>
  </si>
  <si>
    <t>WP_000113714.1</t>
  </si>
  <si>
    <t>lcl|NZ_CP012004.1_prot_WP_000113714.1_1703</t>
  </si>
  <si>
    <t>ACX60_RS17290</t>
  </si>
  <si>
    <t>WP_000757149.1</t>
  </si>
  <si>
    <t>lcl|NZ_CP012004.1_prot_WP_000757149.1_3396</t>
  </si>
  <si>
    <t>ACX60_RS03225</t>
  </si>
  <si>
    <t>WP_000129263.1</t>
  </si>
  <si>
    <t>patatin family protein</t>
  </si>
  <si>
    <t>lcl|NZ_CP012004.1_prot_WP_000129263.1_620</t>
  </si>
  <si>
    <t>ACX60_RS01485</t>
  </si>
  <si>
    <t>WP_000842465.1</t>
  </si>
  <si>
    <t>cell division protein FtsL</t>
  </si>
  <si>
    <t>lcl|NZ_CP012004.1_prot_WP_000842465.1_283</t>
  </si>
  <si>
    <t>ACX60_RS12750</t>
  </si>
  <si>
    <t>WP_000154588.1</t>
  </si>
  <si>
    <t>GMC family oxidoreductase</t>
  </si>
  <si>
    <t>lcl|NZ_CP012004.1_prot_WP_000154588.1_2513</t>
  </si>
  <si>
    <t>ACX60_RS11495</t>
  </si>
  <si>
    <t>WP_000932297.1</t>
  </si>
  <si>
    <t>aldehyde dehydrogenase (NADP(+))</t>
  </si>
  <si>
    <t>lcl|NZ_CP012004.1_prot_WP_000932297.1_2264</t>
  </si>
  <si>
    <t>ACX60_RS08530</t>
  </si>
  <si>
    <t>WP_000815905.1</t>
  </si>
  <si>
    <t>lcl|NZ_CP012004.1_prot_WP_000815905.1_1670</t>
  </si>
  <si>
    <t>ACX60_RS07840</t>
  </si>
  <si>
    <t>WP_000105719.1</t>
  </si>
  <si>
    <t xml:space="preserve">sulfurtransferase complex subunit TusD] </t>
  </si>
  <si>
    <t>lcl|NZ_CP012004.1_prot_WP_000105719.1_1531</t>
  </si>
  <si>
    <t>ACX60_RS00530</t>
  </si>
  <si>
    <t>WP_000273191.1</t>
  </si>
  <si>
    <t xml:space="preserve">phosphate regulon sensor histidine kinase PhoR] </t>
  </si>
  <si>
    <t>lcl|NZ_CP012004.1_prot_WP_000273191.1_101</t>
  </si>
  <si>
    <t>ACX60_RS00335</t>
  </si>
  <si>
    <t>WP_000141645.1</t>
  </si>
  <si>
    <t>VOC family protein</t>
  </si>
  <si>
    <t>lcl|NZ_CP012004.1_prot_WP_000141645.1_63</t>
  </si>
  <si>
    <t>ACX60_RS05010</t>
  </si>
  <si>
    <t>WP_000795395.1</t>
  </si>
  <si>
    <t>PaaI family thioesterase</t>
  </si>
  <si>
    <t>lcl|NZ_CP012004.1_prot_WP_000795395.1_967</t>
  </si>
  <si>
    <t>ACX60_RS03020</t>
  </si>
  <si>
    <t>WP_000721908.1</t>
  </si>
  <si>
    <t>glycosyltransferase family 25 protein</t>
  </si>
  <si>
    <t>lcl|NZ_CP012004.1_prot_WP_000721908.1_579</t>
  </si>
  <si>
    <t>ACX60_RS06385</t>
  </si>
  <si>
    <t>WP_109104933.1</t>
  </si>
  <si>
    <t>aspartate aminotransferase family protein</t>
  </si>
  <si>
    <t>lcl|NZ_CP012004.1_prot_WP_109104933.1_1236</t>
  </si>
  <si>
    <t>ACX60_RS16845</t>
  </si>
  <si>
    <t>WP_049594864.1</t>
  </si>
  <si>
    <t>tRNA glutamyl-Q(34) synthetase GluQRS</t>
  </si>
  <si>
    <t>lcl|NZ_CP012004.1_prot_WP_049594864.1_3311</t>
  </si>
  <si>
    <t>ACX60_RS08865</t>
  </si>
  <si>
    <t>WP_005135215.1</t>
  </si>
  <si>
    <t>lcl|NZ_CP012004.1_prot_WP_005135215.1_1735</t>
  </si>
  <si>
    <t>ACX60_RS12130</t>
  </si>
  <si>
    <t>WP_001020650.1</t>
  </si>
  <si>
    <t>Cu(I)-responsive transcriptional regulator cueR</t>
  </si>
  <si>
    <t>lcl|NZ_CP012004.1_prot_WP_001020650.1_2391</t>
  </si>
  <si>
    <t>ACX60_RS05375</t>
  </si>
  <si>
    <t>WP_104159566.1</t>
  </si>
  <si>
    <t>high frequency lysogenization protein HflD</t>
  </si>
  <si>
    <t>lcl|NZ_CP012004.1_prot_WP_104159566.1_1041</t>
  </si>
  <si>
    <t>ACX60_RS16265</t>
  </si>
  <si>
    <t>WP_000008979.1</t>
  </si>
  <si>
    <t>cation:proton antiporter</t>
  </si>
  <si>
    <t>lcl|NZ_CP012004.1_prot_WP_000008979.1_3202</t>
  </si>
  <si>
    <t>ACX60_RS17630</t>
  </si>
  <si>
    <t>WP_001063519.1</t>
  </si>
  <si>
    <t>SDR family NAD(P)-dependent oxidoreductase</t>
  </si>
  <si>
    <t>lcl|NZ_CP012004.1_prot_WP_001063519.1_3462</t>
  </si>
  <si>
    <t>ACX60_RS13925</t>
  </si>
  <si>
    <t>WP_000782976.1</t>
  </si>
  <si>
    <t>bacteriohemerythrin</t>
  </si>
  <si>
    <t>lcl|NZ_CP012004.1_prot_WP_000782976.1_2749</t>
  </si>
  <si>
    <t>ACX60_RS11795</t>
  </si>
  <si>
    <t>WP_001211804.1</t>
  </si>
  <si>
    <t>5-oxoprolinase/urea amidolyase family protein</t>
  </si>
  <si>
    <t>lcl|NZ_CP012004.1_prot_WP_001211804.1_2324</t>
  </si>
  <si>
    <t>ACX60_RS06890</t>
  </si>
  <si>
    <t>WP_000789247.1</t>
  </si>
  <si>
    <t>DUF2799 domain-containing protein</t>
  </si>
  <si>
    <t>lcl|NZ_CP012004.1_prot_WP_000789247.1_1337</t>
  </si>
  <si>
    <t>ACX60_RS02795</t>
  </si>
  <si>
    <t>WP_000561670.1</t>
  </si>
  <si>
    <t>efflux RND transporter permease subunit</t>
  </si>
  <si>
    <t>lcl|NZ_CP012004.1_prot_WP_000561670.1_534</t>
  </si>
  <si>
    <t>ACX60_RS02755</t>
  </si>
  <si>
    <t>WP_000149041.1</t>
  </si>
  <si>
    <t>heavy metal sensor histidine kinase</t>
  </si>
  <si>
    <t>lcl|NZ_CP012004.1_prot_WP_000149041.1_526</t>
  </si>
  <si>
    <t>ACX60_RS01800</t>
  </si>
  <si>
    <t>WP_000194458.1</t>
  </si>
  <si>
    <t>class I SAM-dependent methyltransferase</t>
  </si>
  <si>
    <t>lcl|NZ_CP012004.1_prot_WP_000194458.1_347</t>
  </si>
  <si>
    <t>ACX60_RS09555</t>
  </si>
  <si>
    <t>WP_000183456.1</t>
  </si>
  <si>
    <t>DUF937 domain-containing protein</t>
  </si>
  <si>
    <t>lcl|NZ_CP012004.1_prot_WP_000183456.1_1873</t>
  </si>
  <si>
    <t>ACX60_RS01215</t>
  </si>
  <si>
    <t>WP_001181667.1</t>
  </si>
  <si>
    <t>potassium transporter Kup</t>
  </si>
  <si>
    <t>lcl|NZ_CP012004.1_prot_WP_001181667.1_234</t>
  </si>
  <si>
    <t>ACX60_RS05555</t>
  </si>
  <si>
    <t>WP_001170044.1</t>
  </si>
  <si>
    <t>lcl|NZ_CP012004.1_prot_WP_001170044.1_1077</t>
  </si>
  <si>
    <t>ACX60_RS08280</t>
  </si>
  <si>
    <t>WP_001260033.1</t>
  </si>
  <si>
    <t>ATP-dependent Clp protease adapter ClpS</t>
  </si>
  <si>
    <t>lcl|NZ_CP012004.1_prot_WP_001260033.1_1620</t>
  </si>
  <si>
    <t>ACX60_RS05905</t>
  </si>
  <si>
    <t>WP_000976525.1</t>
  </si>
  <si>
    <t>OmpW family protein</t>
  </si>
  <si>
    <t>lcl|NZ_CP012004.1_prot_WP_000976525.1_1144</t>
  </si>
  <si>
    <t>ACX60_RS02860</t>
  </si>
  <si>
    <t>WP_001175200.1</t>
  </si>
  <si>
    <t>lcl|NZ_CP012004.1_prot_WP_001175200.1_548</t>
  </si>
  <si>
    <t>ACX60_RS16635</t>
  </si>
  <si>
    <t>WP_000996195.1</t>
  </si>
  <si>
    <t>DUF4442 domain-containing protein</t>
  </si>
  <si>
    <t>lcl|NZ_CP012004.1_prot_WP_000996195.1_3274</t>
  </si>
  <si>
    <t>ACX60_RS01425</t>
  </si>
  <si>
    <t>WP_001200011.1</t>
  </si>
  <si>
    <t>lcl|NZ_CP012004.1_prot_WP_001200011.1_275</t>
  </si>
  <si>
    <t>Putative Functions</t>
  </si>
  <si>
    <t>Protein Accession no.</t>
  </si>
  <si>
    <t>Gene no.</t>
  </si>
  <si>
    <t>Fold Change difference between TMP/SMX vs. TMP/SMX + PAA</t>
  </si>
  <si>
    <t>T/S v. T/S + PAA</t>
  </si>
  <si>
    <t>Supplementary Table 1. Differential proteomics of Ab17978 in TMP/SMX v. TMP/SMX and P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0" fillId="0" borderId="1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0D93E-5FB7-498E-A96B-176CD15C0680}">
  <dimension ref="A1:AA82"/>
  <sheetViews>
    <sheetView tabSelected="1" workbookViewId="0">
      <selection sqref="A1:H1"/>
    </sheetView>
  </sheetViews>
  <sheetFormatPr defaultColWidth="11.19921875" defaultRowHeight="15.6" x14ac:dyDescent="0.6"/>
  <cols>
    <col min="1" max="1" width="14.59765625" customWidth="1"/>
    <col min="2" max="2" width="16" customWidth="1"/>
    <col min="3" max="3" width="37.09765625" customWidth="1"/>
    <col min="4" max="4" width="15.3984375" customWidth="1"/>
    <col min="14" max="14" width="17.34765625" customWidth="1"/>
    <col min="18" max="18" width="46.25" customWidth="1"/>
    <col min="19" max="19" width="44" customWidth="1"/>
  </cols>
  <sheetData>
    <row r="1" spans="1:27" ht="15.9" thickBot="1" x14ac:dyDescent="0.65">
      <c r="A1" s="4" t="s">
        <v>325</v>
      </c>
      <c r="B1" s="4"/>
      <c r="C1" s="4"/>
      <c r="D1" s="4"/>
      <c r="E1" s="4"/>
      <c r="F1" s="4"/>
      <c r="G1" s="4"/>
      <c r="H1" s="4"/>
    </row>
    <row r="2" spans="1:27" s="1" customFormat="1" ht="93.6" x14ac:dyDescent="0.6">
      <c r="A2" s="1" t="s">
        <v>322</v>
      </c>
      <c r="B2" s="1" t="s">
        <v>321</v>
      </c>
      <c r="C2" s="1" t="s">
        <v>320</v>
      </c>
      <c r="D2" s="1" t="s">
        <v>323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</row>
    <row r="3" spans="1:27" s="1" customFormat="1" x14ac:dyDescent="0.6">
      <c r="A3" t="s">
        <v>15</v>
      </c>
      <c r="B3" t="s">
        <v>16</v>
      </c>
      <c r="C3" t="s">
        <v>17</v>
      </c>
      <c r="D3">
        <v>-7.3715400000000004</v>
      </c>
      <c r="E3" t="s">
        <v>18</v>
      </c>
      <c r="F3" t="s">
        <v>19</v>
      </c>
      <c r="G3"/>
      <c r="H3"/>
      <c r="I3" t="s">
        <v>18</v>
      </c>
      <c r="J3" t="s">
        <v>20</v>
      </c>
      <c r="K3"/>
      <c r="L3"/>
      <c r="M3" t="s">
        <v>18</v>
      </c>
      <c r="N3" t="s">
        <v>324</v>
      </c>
      <c r="O3">
        <v>4.0078300000000002</v>
      </c>
      <c r="P3">
        <v>1.45986E-2</v>
      </c>
      <c r="Q3">
        <v>-4.0748199999999999</v>
      </c>
      <c r="R3" t="s">
        <v>21</v>
      </c>
      <c r="S3" t="s">
        <v>21</v>
      </c>
      <c r="T3"/>
      <c r="U3"/>
      <c r="V3"/>
      <c r="W3"/>
      <c r="X3"/>
      <c r="Y3"/>
      <c r="Z3"/>
      <c r="AA3"/>
    </row>
    <row r="4" spans="1:27" x14ac:dyDescent="0.6">
      <c r="A4" t="s">
        <v>22</v>
      </c>
      <c r="B4" t="s">
        <v>23</v>
      </c>
      <c r="C4" t="s">
        <v>24</v>
      </c>
      <c r="D4">
        <v>-6.8449999999999998</v>
      </c>
      <c r="E4" t="s">
        <v>18</v>
      </c>
      <c r="F4" t="s">
        <v>19</v>
      </c>
      <c r="I4" t="s">
        <v>18</v>
      </c>
      <c r="J4" t="s">
        <v>20</v>
      </c>
      <c r="M4" t="s">
        <v>18</v>
      </c>
      <c r="N4" t="s">
        <v>324</v>
      </c>
      <c r="O4">
        <v>8.0823</v>
      </c>
      <c r="P4" s="2">
        <v>1.7217399999999999E-5</v>
      </c>
      <c r="Q4">
        <v>-5.9379299999999997</v>
      </c>
      <c r="R4" t="s">
        <v>25</v>
      </c>
      <c r="S4" t="s">
        <v>25</v>
      </c>
    </row>
    <row r="5" spans="1:27" x14ac:dyDescent="0.6">
      <c r="A5" t="s">
        <v>26</v>
      </c>
      <c r="B5" t="s">
        <v>27</v>
      </c>
      <c r="C5" t="s">
        <v>28</v>
      </c>
      <c r="D5">
        <v>-6.5310899999999998</v>
      </c>
      <c r="O5">
        <v>0.84702500000000003</v>
      </c>
      <c r="P5">
        <v>0.42100900000000002</v>
      </c>
      <c r="Q5">
        <v>-1.34182</v>
      </c>
      <c r="R5" t="s">
        <v>29</v>
      </c>
      <c r="S5" t="s">
        <v>29</v>
      </c>
    </row>
    <row r="6" spans="1:27" x14ac:dyDescent="0.6">
      <c r="A6" t="s">
        <v>30</v>
      </c>
      <c r="B6" t="s">
        <v>31</v>
      </c>
      <c r="C6" t="s">
        <v>32</v>
      </c>
      <c r="D6">
        <v>-6.4619400000000002</v>
      </c>
      <c r="G6" t="s">
        <v>18</v>
      </c>
      <c r="H6" t="s">
        <v>33</v>
      </c>
      <c r="M6" t="s">
        <v>18</v>
      </c>
      <c r="N6" t="s">
        <v>324</v>
      </c>
      <c r="O6">
        <v>3.6181899999999998</v>
      </c>
      <c r="P6">
        <v>1.9279999999999999E-2</v>
      </c>
      <c r="Q6">
        <v>-3.5258099999999999</v>
      </c>
      <c r="R6" t="s">
        <v>34</v>
      </c>
      <c r="S6" t="s">
        <v>34</v>
      </c>
    </row>
    <row r="7" spans="1:27" x14ac:dyDescent="0.6">
      <c r="A7" t="s">
        <v>35</v>
      </c>
      <c r="B7" t="s">
        <v>36</v>
      </c>
      <c r="C7" t="s">
        <v>37</v>
      </c>
      <c r="D7">
        <v>-6.2863800000000003</v>
      </c>
      <c r="E7" t="s">
        <v>18</v>
      </c>
      <c r="F7" t="s">
        <v>19</v>
      </c>
      <c r="I7" t="s">
        <v>18</v>
      </c>
      <c r="J7" t="s">
        <v>20</v>
      </c>
      <c r="M7" t="s">
        <v>18</v>
      </c>
      <c r="N7" t="s">
        <v>324</v>
      </c>
      <c r="O7">
        <v>3.6262699999999999</v>
      </c>
      <c r="P7">
        <v>2.0501499999999999E-2</v>
      </c>
      <c r="Q7">
        <v>-3.4781300000000002</v>
      </c>
      <c r="R7" t="s">
        <v>38</v>
      </c>
      <c r="S7" t="s">
        <v>38</v>
      </c>
    </row>
    <row r="8" spans="1:27" x14ac:dyDescent="0.6">
      <c r="A8" t="s">
        <v>39</v>
      </c>
      <c r="B8" t="s">
        <v>40</v>
      </c>
      <c r="C8" t="s">
        <v>41</v>
      </c>
      <c r="D8">
        <v>-5.7946999999999997</v>
      </c>
      <c r="E8" t="s">
        <v>18</v>
      </c>
      <c r="F8" t="s">
        <v>19</v>
      </c>
      <c r="G8" t="s">
        <v>18</v>
      </c>
      <c r="H8" t="s">
        <v>33</v>
      </c>
      <c r="K8" t="s">
        <v>18</v>
      </c>
      <c r="L8" t="s">
        <v>42</v>
      </c>
      <c r="M8" t="s">
        <v>18</v>
      </c>
      <c r="N8" t="s">
        <v>324</v>
      </c>
      <c r="O8">
        <v>3.1648999999999998</v>
      </c>
      <c r="P8">
        <v>3.2353300000000002E-2</v>
      </c>
      <c r="Q8">
        <v>-3.0417999999999998</v>
      </c>
      <c r="R8" t="s">
        <v>43</v>
      </c>
      <c r="S8" t="s">
        <v>43</v>
      </c>
    </row>
    <row r="9" spans="1:27" x14ac:dyDescent="0.6">
      <c r="A9" t="s">
        <v>44</v>
      </c>
      <c r="B9" t="s">
        <v>45</v>
      </c>
      <c r="C9" t="s">
        <v>46</v>
      </c>
      <c r="D9">
        <v>-5.3945299999999996</v>
      </c>
      <c r="E9" t="s">
        <v>18</v>
      </c>
      <c r="F9" t="s">
        <v>19</v>
      </c>
      <c r="G9" t="s">
        <v>18</v>
      </c>
      <c r="H9" t="s">
        <v>33</v>
      </c>
      <c r="K9" t="s">
        <v>18</v>
      </c>
      <c r="L9" t="s">
        <v>42</v>
      </c>
      <c r="M9" t="s">
        <v>18</v>
      </c>
      <c r="N9" t="s">
        <v>324</v>
      </c>
      <c r="O9">
        <v>3.3813800000000001</v>
      </c>
      <c r="P9">
        <v>2.4707199999999999E-2</v>
      </c>
      <c r="Q9">
        <v>-3.0512700000000001</v>
      </c>
      <c r="R9" t="s">
        <v>47</v>
      </c>
      <c r="S9" t="s">
        <v>47</v>
      </c>
    </row>
    <row r="10" spans="1:27" x14ac:dyDescent="0.6">
      <c r="A10" t="s">
        <v>48</v>
      </c>
      <c r="B10" t="s">
        <v>49</v>
      </c>
      <c r="C10" t="s">
        <v>50</v>
      </c>
      <c r="D10">
        <v>-5.0995600000000003</v>
      </c>
      <c r="O10">
        <v>1.4102699999999999</v>
      </c>
      <c r="P10">
        <v>0.22920699999999999</v>
      </c>
      <c r="Q10">
        <v>-1.7366299999999999</v>
      </c>
      <c r="R10" t="s">
        <v>51</v>
      </c>
      <c r="S10" t="s">
        <v>51</v>
      </c>
    </row>
    <row r="11" spans="1:27" x14ac:dyDescent="0.6">
      <c r="A11" t="s">
        <v>52</v>
      </c>
      <c r="B11" t="s">
        <v>53</v>
      </c>
      <c r="C11" t="s">
        <v>54</v>
      </c>
      <c r="D11">
        <v>-4.9693699999999996</v>
      </c>
      <c r="M11" t="s">
        <v>18</v>
      </c>
      <c r="N11" t="s">
        <v>324</v>
      </c>
      <c r="O11">
        <v>6.5481199999999999</v>
      </c>
      <c r="P11">
        <v>2.9452800000000001E-4</v>
      </c>
      <c r="Q11">
        <v>-4.1397399999999998</v>
      </c>
      <c r="R11" t="s">
        <v>55</v>
      </c>
      <c r="S11" t="s">
        <v>55</v>
      </c>
    </row>
    <row r="12" spans="1:27" x14ac:dyDescent="0.6">
      <c r="A12" t="s">
        <v>56</v>
      </c>
      <c r="B12" t="s">
        <v>57</v>
      </c>
      <c r="C12" t="s">
        <v>58</v>
      </c>
      <c r="D12">
        <v>-4.4573200000000002</v>
      </c>
      <c r="E12" t="s">
        <v>18</v>
      </c>
      <c r="F12" t="s">
        <v>19</v>
      </c>
      <c r="I12" t="s">
        <v>18</v>
      </c>
      <c r="J12" t="s">
        <v>20</v>
      </c>
      <c r="O12">
        <v>1.30447</v>
      </c>
      <c r="P12">
        <v>0.25426100000000001</v>
      </c>
      <c r="Q12">
        <v>-1.58213</v>
      </c>
      <c r="R12" t="s">
        <v>59</v>
      </c>
      <c r="S12" t="s">
        <v>59</v>
      </c>
    </row>
    <row r="13" spans="1:27" x14ac:dyDescent="0.6">
      <c r="A13" t="s">
        <v>60</v>
      </c>
      <c r="B13" t="s">
        <v>61</v>
      </c>
      <c r="C13" t="s">
        <v>50</v>
      </c>
      <c r="D13">
        <v>-4.2830700000000004</v>
      </c>
      <c r="M13" t="s">
        <v>18</v>
      </c>
      <c r="N13" t="s">
        <v>324</v>
      </c>
      <c r="O13">
        <v>4.0033000000000003</v>
      </c>
      <c r="P13">
        <v>1.37684E-2</v>
      </c>
      <c r="Q13">
        <v>-2.9117799999999998</v>
      </c>
      <c r="R13" t="s">
        <v>62</v>
      </c>
      <c r="S13" t="s">
        <v>62</v>
      </c>
    </row>
    <row r="14" spans="1:27" x14ac:dyDescent="0.6">
      <c r="A14" t="s">
        <v>63</v>
      </c>
      <c r="B14" t="s">
        <v>64</v>
      </c>
      <c r="C14" t="s">
        <v>65</v>
      </c>
      <c r="D14">
        <v>-4.24953</v>
      </c>
      <c r="G14" t="s">
        <v>18</v>
      </c>
      <c r="H14" t="s">
        <v>33</v>
      </c>
      <c r="O14">
        <v>1.37452</v>
      </c>
      <c r="P14">
        <v>0.2349</v>
      </c>
      <c r="Q14">
        <v>-1.6022799999999999</v>
      </c>
      <c r="R14" t="s">
        <v>66</v>
      </c>
      <c r="S14" t="s">
        <v>66</v>
      </c>
    </row>
    <row r="15" spans="1:27" x14ac:dyDescent="0.6">
      <c r="A15" t="s">
        <v>67</v>
      </c>
      <c r="B15" t="s">
        <v>68</v>
      </c>
      <c r="C15" t="s">
        <v>69</v>
      </c>
      <c r="D15">
        <v>-3.8469799999999998</v>
      </c>
      <c r="E15" t="s">
        <v>18</v>
      </c>
      <c r="F15" t="s">
        <v>19</v>
      </c>
      <c r="G15" t="s">
        <v>18</v>
      </c>
      <c r="H15" t="s">
        <v>33</v>
      </c>
      <c r="K15" t="s">
        <v>18</v>
      </c>
      <c r="L15" t="s">
        <v>42</v>
      </c>
      <c r="M15" t="s">
        <v>18</v>
      </c>
      <c r="N15" t="s">
        <v>324</v>
      </c>
      <c r="O15">
        <v>3.77704</v>
      </c>
      <c r="P15">
        <v>1.7386100000000002E-2</v>
      </c>
      <c r="Q15">
        <v>-2.6274600000000001</v>
      </c>
      <c r="R15" t="s">
        <v>70</v>
      </c>
      <c r="S15" t="s">
        <v>70</v>
      </c>
    </row>
    <row r="16" spans="1:27" x14ac:dyDescent="0.6">
      <c r="A16" t="s">
        <v>71</v>
      </c>
      <c r="B16" t="s">
        <v>72</v>
      </c>
      <c r="C16" t="s">
        <v>50</v>
      </c>
      <c r="D16">
        <v>-3.7116600000000002</v>
      </c>
      <c r="O16">
        <v>1.7823</v>
      </c>
      <c r="P16">
        <v>0.16204499999999999</v>
      </c>
      <c r="Q16">
        <v>-1.7455000000000001</v>
      </c>
      <c r="R16" t="s">
        <v>73</v>
      </c>
      <c r="S16" t="s">
        <v>73</v>
      </c>
    </row>
    <row r="17" spans="1:19" x14ac:dyDescent="0.6">
      <c r="A17" t="s">
        <v>74</v>
      </c>
      <c r="B17" t="s">
        <v>75</v>
      </c>
      <c r="C17" t="s">
        <v>76</v>
      </c>
      <c r="D17">
        <v>-3.5794299999999999</v>
      </c>
      <c r="E17" t="s">
        <v>18</v>
      </c>
      <c r="F17" t="s">
        <v>19</v>
      </c>
      <c r="G17" t="s">
        <v>18</v>
      </c>
      <c r="H17" t="s">
        <v>33</v>
      </c>
      <c r="K17" t="s">
        <v>18</v>
      </c>
      <c r="L17" t="s">
        <v>42</v>
      </c>
      <c r="M17" t="s">
        <v>18</v>
      </c>
      <c r="N17" t="s">
        <v>324</v>
      </c>
      <c r="O17">
        <v>3.82422</v>
      </c>
      <c r="P17">
        <v>1.64172E-2</v>
      </c>
      <c r="Q17">
        <v>-2.51444</v>
      </c>
      <c r="R17" t="s">
        <v>77</v>
      </c>
      <c r="S17" t="s">
        <v>77</v>
      </c>
    </row>
    <row r="18" spans="1:19" x14ac:dyDescent="0.6">
      <c r="A18" t="s">
        <v>78</v>
      </c>
      <c r="B18" t="s">
        <v>79</v>
      </c>
      <c r="C18" t="s">
        <v>80</v>
      </c>
      <c r="D18">
        <v>-2.7447699999999999</v>
      </c>
      <c r="O18">
        <v>0.922736</v>
      </c>
      <c r="P18">
        <v>0.39029799999999998</v>
      </c>
      <c r="Q18">
        <v>-1.09249</v>
      </c>
      <c r="R18" t="s">
        <v>81</v>
      </c>
      <c r="S18" t="s">
        <v>81</v>
      </c>
    </row>
    <row r="19" spans="1:19" x14ac:dyDescent="0.6">
      <c r="A19" t="s">
        <v>82</v>
      </c>
      <c r="B19" t="s">
        <v>83</v>
      </c>
      <c r="C19" t="s">
        <v>28</v>
      </c>
      <c r="D19">
        <v>-2.4808300000000001</v>
      </c>
      <c r="G19" t="s">
        <v>18</v>
      </c>
      <c r="H19" t="s">
        <v>33</v>
      </c>
      <c r="O19">
        <v>1.5485100000000001</v>
      </c>
      <c r="P19">
        <v>0.19950100000000001</v>
      </c>
      <c r="Q19">
        <v>-1.33148</v>
      </c>
      <c r="R19" t="s">
        <v>84</v>
      </c>
      <c r="S19" t="s">
        <v>84</v>
      </c>
    </row>
    <row r="20" spans="1:19" x14ac:dyDescent="0.6">
      <c r="A20" t="s">
        <v>85</v>
      </c>
      <c r="B20" t="s">
        <v>86</v>
      </c>
      <c r="C20" t="s">
        <v>87</v>
      </c>
      <c r="D20">
        <v>-2.4490799999999999</v>
      </c>
      <c r="O20">
        <v>0.66336300000000004</v>
      </c>
      <c r="P20">
        <v>0.51512100000000005</v>
      </c>
      <c r="Q20">
        <v>-0.88224899999999995</v>
      </c>
      <c r="R20" t="s">
        <v>88</v>
      </c>
      <c r="S20" t="s">
        <v>88</v>
      </c>
    </row>
    <row r="21" spans="1:19" x14ac:dyDescent="0.6">
      <c r="A21" t="s">
        <v>89</v>
      </c>
      <c r="B21" t="s">
        <v>90</v>
      </c>
      <c r="C21" t="s">
        <v>91</v>
      </c>
      <c r="D21">
        <v>-2.4477799999999998</v>
      </c>
      <c r="O21">
        <v>0.88576900000000003</v>
      </c>
      <c r="P21">
        <v>0.405254</v>
      </c>
      <c r="Q21">
        <v>-1.02159</v>
      </c>
      <c r="R21" t="s">
        <v>92</v>
      </c>
      <c r="S21" t="s">
        <v>92</v>
      </c>
    </row>
    <row r="22" spans="1:19" x14ac:dyDescent="0.6">
      <c r="A22" t="s">
        <v>93</v>
      </c>
      <c r="B22" t="s">
        <v>94</v>
      </c>
      <c r="C22" t="s">
        <v>95</v>
      </c>
      <c r="D22">
        <v>-2.38089</v>
      </c>
      <c r="O22">
        <v>0.87754500000000002</v>
      </c>
      <c r="P22">
        <v>0.40993200000000002</v>
      </c>
      <c r="Q22">
        <v>-1.00519</v>
      </c>
      <c r="R22" t="s">
        <v>96</v>
      </c>
      <c r="S22" t="s">
        <v>96</v>
      </c>
    </row>
    <row r="23" spans="1:19" x14ac:dyDescent="0.6">
      <c r="A23" t="s">
        <v>97</v>
      </c>
      <c r="B23" t="s">
        <v>98</v>
      </c>
      <c r="C23" t="s">
        <v>99</v>
      </c>
      <c r="D23">
        <v>-2.2763399999999998</v>
      </c>
      <c r="O23">
        <v>0.95045500000000005</v>
      </c>
      <c r="P23">
        <v>0.37864900000000001</v>
      </c>
      <c r="Q23">
        <v>-1.0238799999999999</v>
      </c>
      <c r="R23" t="s">
        <v>100</v>
      </c>
      <c r="S23" t="s">
        <v>100</v>
      </c>
    </row>
    <row r="24" spans="1:19" x14ac:dyDescent="0.6">
      <c r="A24" t="s">
        <v>101</v>
      </c>
      <c r="B24" t="s">
        <v>102</v>
      </c>
      <c r="C24" t="s">
        <v>50</v>
      </c>
      <c r="D24">
        <v>-2.25908</v>
      </c>
      <c r="O24">
        <v>1.4641599999999999</v>
      </c>
      <c r="P24">
        <v>0.213978</v>
      </c>
      <c r="Q24">
        <v>-1.2354499999999999</v>
      </c>
      <c r="R24" t="s">
        <v>103</v>
      </c>
      <c r="S24" t="s">
        <v>103</v>
      </c>
    </row>
    <row r="25" spans="1:19" x14ac:dyDescent="0.6">
      <c r="A25" t="s">
        <v>104</v>
      </c>
      <c r="B25" t="s">
        <v>105</v>
      </c>
      <c r="C25" t="s">
        <v>106</v>
      </c>
      <c r="D25">
        <v>-2.21305</v>
      </c>
      <c r="O25">
        <v>1.7424599999999999</v>
      </c>
      <c r="P25">
        <v>0.16660900000000001</v>
      </c>
      <c r="Q25">
        <v>-1.31192</v>
      </c>
      <c r="R25" t="s">
        <v>107</v>
      </c>
      <c r="S25" t="s">
        <v>107</v>
      </c>
    </row>
    <row r="26" spans="1:19" x14ac:dyDescent="0.6">
      <c r="A26" t="s">
        <v>108</v>
      </c>
      <c r="B26" t="s">
        <v>109</v>
      </c>
      <c r="C26" t="s">
        <v>110</v>
      </c>
      <c r="D26">
        <v>-2.1770200000000002</v>
      </c>
      <c r="O26">
        <v>0.51518699999999995</v>
      </c>
      <c r="P26">
        <v>0.60175800000000002</v>
      </c>
      <c r="Q26">
        <v>-0.73972599999999999</v>
      </c>
      <c r="R26" t="s">
        <v>111</v>
      </c>
      <c r="S26" t="s">
        <v>111</v>
      </c>
    </row>
    <row r="27" spans="1:19" x14ac:dyDescent="0.6">
      <c r="A27" t="s">
        <v>112</v>
      </c>
      <c r="B27" t="s">
        <v>113</v>
      </c>
      <c r="C27" t="s">
        <v>114</v>
      </c>
      <c r="D27">
        <v>-2.1691500000000001</v>
      </c>
      <c r="O27">
        <v>1.16588</v>
      </c>
      <c r="P27">
        <v>0.299649</v>
      </c>
      <c r="Q27">
        <v>-1.097</v>
      </c>
      <c r="R27" t="s">
        <v>115</v>
      </c>
      <c r="S27" t="s">
        <v>115</v>
      </c>
    </row>
    <row r="28" spans="1:19" x14ac:dyDescent="0.6">
      <c r="A28" t="s">
        <v>116</v>
      </c>
      <c r="B28" t="s">
        <v>117</v>
      </c>
      <c r="C28" t="s">
        <v>118</v>
      </c>
      <c r="D28">
        <v>-2.05688</v>
      </c>
      <c r="O28">
        <v>0.87512000000000001</v>
      </c>
      <c r="P28">
        <v>0.41100599999999998</v>
      </c>
      <c r="Q28">
        <v>-0.94132199999999999</v>
      </c>
      <c r="R28" t="s">
        <v>119</v>
      </c>
      <c r="S28" t="s">
        <v>119</v>
      </c>
    </row>
    <row r="29" spans="1:19" x14ac:dyDescent="0.6">
      <c r="A29" t="s">
        <v>120</v>
      </c>
      <c r="B29" t="s">
        <v>121</v>
      </c>
      <c r="C29" t="s">
        <v>50</v>
      </c>
      <c r="D29">
        <v>-1.94451</v>
      </c>
      <c r="O29">
        <v>1.0052399999999999</v>
      </c>
      <c r="P29">
        <v>0.35944999999999999</v>
      </c>
      <c r="Q29">
        <v>-0.97409500000000004</v>
      </c>
      <c r="R29" t="s">
        <v>122</v>
      </c>
      <c r="S29" t="s">
        <v>122</v>
      </c>
    </row>
    <row r="30" spans="1:19" x14ac:dyDescent="0.6">
      <c r="A30" t="s">
        <v>123</v>
      </c>
      <c r="B30" t="s">
        <v>124</v>
      </c>
      <c r="C30" t="s">
        <v>125</v>
      </c>
      <c r="D30">
        <v>-1.91893</v>
      </c>
      <c r="I30" t="s">
        <v>18</v>
      </c>
      <c r="J30" t="s">
        <v>20</v>
      </c>
      <c r="O30">
        <v>1.4052899999999999</v>
      </c>
      <c r="P30">
        <v>0.22861300000000001</v>
      </c>
      <c r="Q30">
        <v>-1.10853</v>
      </c>
      <c r="R30" t="s">
        <v>126</v>
      </c>
      <c r="S30" t="s">
        <v>126</v>
      </c>
    </row>
    <row r="31" spans="1:19" x14ac:dyDescent="0.6">
      <c r="A31" t="s">
        <v>127</v>
      </c>
      <c r="B31" t="s">
        <v>128</v>
      </c>
      <c r="C31" t="s">
        <v>50</v>
      </c>
      <c r="D31">
        <v>-1.90324</v>
      </c>
      <c r="O31">
        <v>1.0316099999999999</v>
      </c>
      <c r="P31">
        <v>0.34926499999999999</v>
      </c>
      <c r="Q31">
        <v>-0.97418400000000005</v>
      </c>
      <c r="R31" t="s">
        <v>129</v>
      </c>
      <c r="S31" t="s">
        <v>129</v>
      </c>
    </row>
    <row r="32" spans="1:19" x14ac:dyDescent="0.6">
      <c r="A32" t="s">
        <v>130</v>
      </c>
      <c r="B32" t="s">
        <v>131</v>
      </c>
      <c r="C32" t="s">
        <v>50</v>
      </c>
      <c r="D32">
        <v>-1.8963399999999999</v>
      </c>
      <c r="O32">
        <v>1.97275</v>
      </c>
      <c r="P32">
        <v>0.13034000000000001</v>
      </c>
      <c r="Q32">
        <v>-1.2484999999999999</v>
      </c>
      <c r="R32" t="s">
        <v>132</v>
      </c>
      <c r="S32" t="s">
        <v>132</v>
      </c>
    </row>
    <row r="33" spans="1:19" x14ac:dyDescent="0.6">
      <c r="A33" t="s">
        <v>133</v>
      </c>
      <c r="B33" t="s">
        <v>134</v>
      </c>
      <c r="C33" t="s">
        <v>135</v>
      </c>
      <c r="D33">
        <v>-1.8641700000000001</v>
      </c>
      <c r="O33">
        <v>0.47109299999999998</v>
      </c>
      <c r="P33">
        <v>0.63081799999999999</v>
      </c>
      <c r="Q33">
        <v>-0.66798199999999996</v>
      </c>
      <c r="R33" t="s">
        <v>136</v>
      </c>
      <c r="S33" t="s">
        <v>136</v>
      </c>
    </row>
    <row r="34" spans="1:19" x14ac:dyDescent="0.6">
      <c r="A34" t="s">
        <v>137</v>
      </c>
      <c r="B34" t="s">
        <v>138</v>
      </c>
      <c r="C34" t="s">
        <v>139</v>
      </c>
      <c r="D34">
        <v>-1.80789</v>
      </c>
      <c r="O34">
        <v>2.3404400000000001</v>
      </c>
      <c r="P34">
        <v>9.5984299999999995E-2</v>
      </c>
      <c r="Q34">
        <v>-1.28142</v>
      </c>
      <c r="R34" t="s">
        <v>140</v>
      </c>
      <c r="S34" t="s">
        <v>140</v>
      </c>
    </row>
    <row r="35" spans="1:19" x14ac:dyDescent="0.6">
      <c r="A35" t="s">
        <v>141</v>
      </c>
      <c r="B35" t="s">
        <v>142</v>
      </c>
      <c r="C35" t="s">
        <v>143</v>
      </c>
      <c r="D35">
        <v>-1.754</v>
      </c>
      <c r="O35">
        <v>0.54484100000000002</v>
      </c>
      <c r="P35">
        <v>0.585897</v>
      </c>
      <c r="Q35">
        <v>-0.70296099999999995</v>
      </c>
      <c r="R35" t="s">
        <v>144</v>
      </c>
      <c r="S35" t="s">
        <v>144</v>
      </c>
    </row>
    <row r="36" spans="1:19" x14ac:dyDescent="0.6">
      <c r="A36" t="s">
        <v>145</v>
      </c>
      <c r="B36" t="s">
        <v>146</v>
      </c>
      <c r="C36" t="s">
        <v>147</v>
      </c>
      <c r="D36">
        <v>-1.74827</v>
      </c>
      <c r="O36">
        <v>0.85826899999999995</v>
      </c>
      <c r="P36">
        <v>0.41497200000000001</v>
      </c>
      <c r="Q36">
        <v>-0.86383200000000004</v>
      </c>
      <c r="R36" t="s">
        <v>148</v>
      </c>
      <c r="S36" t="s">
        <v>148</v>
      </c>
    </row>
    <row r="37" spans="1:19" x14ac:dyDescent="0.6">
      <c r="A37" t="s">
        <v>149</v>
      </c>
      <c r="B37" t="s">
        <v>150</v>
      </c>
      <c r="C37" t="s">
        <v>50</v>
      </c>
      <c r="D37">
        <v>-1.7293700000000001</v>
      </c>
      <c r="O37">
        <v>1.1250500000000001</v>
      </c>
      <c r="P37">
        <v>0.31586399999999998</v>
      </c>
      <c r="Q37">
        <v>-0.95868100000000001</v>
      </c>
      <c r="R37" t="s">
        <v>151</v>
      </c>
      <c r="S37" t="s">
        <v>151</v>
      </c>
    </row>
    <row r="38" spans="1:19" x14ac:dyDescent="0.6">
      <c r="A38" t="s">
        <v>152</v>
      </c>
      <c r="B38" t="s">
        <v>153</v>
      </c>
      <c r="C38" t="s">
        <v>154</v>
      </c>
      <c r="D38">
        <v>-1.6757599999999999</v>
      </c>
      <c r="O38">
        <v>0.48541699999999999</v>
      </c>
      <c r="P38">
        <v>0.61811300000000002</v>
      </c>
      <c r="Q38">
        <v>-0.65189799999999998</v>
      </c>
      <c r="R38" t="s">
        <v>155</v>
      </c>
      <c r="S38" t="s">
        <v>155</v>
      </c>
    </row>
    <row r="39" spans="1:19" x14ac:dyDescent="0.6">
      <c r="A39" t="s">
        <v>156</v>
      </c>
      <c r="B39" t="s">
        <v>157</v>
      </c>
      <c r="C39" t="s">
        <v>158</v>
      </c>
      <c r="D39">
        <v>-1.6661600000000001</v>
      </c>
      <c r="O39">
        <v>0.38338299999999997</v>
      </c>
      <c r="P39">
        <v>0.67458700000000005</v>
      </c>
      <c r="Q39">
        <v>-0.57506800000000002</v>
      </c>
      <c r="R39" t="s">
        <v>159</v>
      </c>
      <c r="S39" t="s">
        <v>159</v>
      </c>
    </row>
    <row r="40" spans="1:19" x14ac:dyDescent="0.6">
      <c r="A40" t="s">
        <v>160</v>
      </c>
      <c r="B40" t="s">
        <v>161</v>
      </c>
      <c r="C40" t="s">
        <v>162</v>
      </c>
      <c r="D40">
        <v>-1.6657200000000001</v>
      </c>
      <c r="O40">
        <v>0.49565799999999999</v>
      </c>
      <c r="P40">
        <v>0.611483</v>
      </c>
      <c r="Q40">
        <v>-0.65718799999999999</v>
      </c>
      <c r="R40" t="s">
        <v>163</v>
      </c>
      <c r="S40" t="s">
        <v>163</v>
      </c>
    </row>
    <row r="41" spans="1:19" x14ac:dyDescent="0.6">
      <c r="A41" t="s">
        <v>164</v>
      </c>
      <c r="B41" t="s">
        <v>165</v>
      </c>
      <c r="C41" t="s">
        <v>166</v>
      </c>
      <c r="D41">
        <v>-1.65252</v>
      </c>
      <c r="O41">
        <v>1.0802400000000001</v>
      </c>
      <c r="P41">
        <v>0.33396599999999999</v>
      </c>
      <c r="Q41">
        <v>-0.92021500000000001</v>
      </c>
      <c r="R41" t="s">
        <v>167</v>
      </c>
      <c r="S41" t="s">
        <v>167</v>
      </c>
    </row>
    <row r="42" spans="1:19" x14ac:dyDescent="0.6">
      <c r="A42" t="s">
        <v>168</v>
      </c>
      <c r="B42" t="s">
        <v>169</v>
      </c>
      <c r="C42" t="s">
        <v>170</v>
      </c>
      <c r="D42">
        <v>-1.6451199999999999</v>
      </c>
      <c r="O42">
        <v>0.89655099999999999</v>
      </c>
      <c r="P42">
        <v>0.398899</v>
      </c>
      <c r="Q42">
        <v>-0.852939</v>
      </c>
      <c r="R42" t="s">
        <v>171</v>
      </c>
      <c r="S42" t="s">
        <v>171</v>
      </c>
    </row>
    <row r="43" spans="1:19" x14ac:dyDescent="0.6">
      <c r="A43" t="s">
        <v>172</v>
      </c>
      <c r="B43" t="s">
        <v>173</v>
      </c>
      <c r="C43" t="s">
        <v>174</v>
      </c>
      <c r="D43">
        <v>-1.6309499999999999</v>
      </c>
      <c r="O43">
        <v>1.7178500000000001</v>
      </c>
      <c r="P43">
        <v>0.170298</v>
      </c>
      <c r="Q43">
        <v>-1.0777000000000001</v>
      </c>
      <c r="R43" t="s">
        <v>175</v>
      </c>
      <c r="S43" t="s">
        <v>175</v>
      </c>
    </row>
    <row r="44" spans="1:19" x14ac:dyDescent="0.6">
      <c r="A44" t="s">
        <v>176</v>
      </c>
      <c r="B44" t="s">
        <v>177</v>
      </c>
      <c r="C44" t="s">
        <v>178</v>
      </c>
      <c r="D44">
        <v>-1.6268</v>
      </c>
      <c r="O44">
        <v>0.71140400000000004</v>
      </c>
      <c r="P44">
        <v>0.48670600000000003</v>
      </c>
      <c r="Q44">
        <v>-0.76968800000000004</v>
      </c>
      <c r="R44" t="s">
        <v>179</v>
      </c>
      <c r="S44" t="s">
        <v>179</v>
      </c>
    </row>
    <row r="45" spans="1:19" x14ac:dyDescent="0.6">
      <c r="A45" t="s">
        <v>180</v>
      </c>
      <c r="B45" t="s">
        <v>181</v>
      </c>
      <c r="C45" t="s">
        <v>182</v>
      </c>
      <c r="D45">
        <v>-1.61785</v>
      </c>
      <c r="O45">
        <v>0.60750400000000004</v>
      </c>
      <c r="P45">
        <v>0.545983</v>
      </c>
      <c r="Q45">
        <v>-0.71548699999999998</v>
      </c>
      <c r="R45" t="s">
        <v>183</v>
      </c>
      <c r="S45" t="s">
        <v>183</v>
      </c>
    </row>
    <row r="46" spans="1:19" x14ac:dyDescent="0.6">
      <c r="A46" t="s">
        <v>184</v>
      </c>
      <c r="B46" t="s">
        <v>185</v>
      </c>
      <c r="C46" t="s">
        <v>186</v>
      </c>
      <c r="D46">
        <v>-1.6127400000000001</v>
      </c>
      <c r="O46">
        <v>0.62943199999999999</v>
      </c>
      <c r="P46">
        <v>0.53443399999999996</v>
      </c>
      <c r="Q46">
        <v>-0.72609900000000005</v>
      </c>
      <c r="R46" t="s">
        <v>187</v>
      </c>
      <c r="S46" t="s">
        <v>187</v>
      </c>
    </row>
    <row r="47" spans="1:19" x14ac:dyDescent="0.6">
      <c r="A47" t="s">
        <v>188</v>
      </c>
      <c r="B47" t="s">
        <v>189</v>
      </c>
      <c r="C47" t="s">
        <v>50</v>
      </c>
      <c r="D47">
        <v>-1.60893</v>
      </c>
      <c r="O47">
        <v>1.6062799999999999</v>
      </c>
      <c r="P47">
        <v>0.18735199999999999</v>
      </c>
      <c r="Q47">
        <v>-1.0443499999999999</v>
      </c>
      <c r="R47" t="s">
        <v>190</v>
      </c>
      <c r="S47" t="s">
        <v>190</v>
      </c>
    </row>
    <row r="48" spans="1:19" x14ac:dyDescent="0.6">
      <c r="A48" t="s">
        <v>191</v>
      </c>
      <c r="B48" t="s">
        <v>192</v>
      </c>
      <c r="C48" t="s">
        <v>193</v>
      </c>
      <c r="D48">
        <v>-1.5949800000000001</v>
      </c>
      <c r="I48" t="s">
        <v>18</v>
      </c>
      <c r="J48" t="s">
        <v>20</v>
      </c>
      <c r="O48">
        <v>2.8155100000000002</v>
      </c>
      <c r="P48">
        <v>5.0514799999999999E-2</v>
      </c>
      <c r="Q48">
        <v>-1.2359100000000001</v>
      </c>
      <c r="R48" t="s">
        <v>194</v>
      </c>
      <c r="S48" t="s">
        <v>194</v>
      </c>
    </row>
    <row r="49" spans="1:19" x14ac:dyDescent="0.6">
      <c r="A49" t="s">
        <v>195</v>
      </c>
      <c r="B49" t="s">
        <v>196</v>
      </c>
      <c r="C49" t="s">
        <v>28</v>
      </c>
      <c r="D49">
        <v>-1.5773900000000001</v>
      </c>
      <c r="O49">
        <v>0.58305300000000004</v>
      </c>
      <c r="P49">
        <v>0.56323699999999999</v>
      </c>
      <c r="Q49">
        <v>-0.69432400000000005</v>
      </c>
      <c r="R49" t="s">
        <v>197</v>
      </c>
      <c r="S49" t="s">
        <v>197</v>
      </c>
    </row>
    <row r="50" spans="1:19" x14ac:dyDescent="0.6">
      <c r="A50" t="s">
        <v>198</v>
      </c>
      <c r="B50" t="s">
        <v>199</v>
      </c>
      <c r="C50" t="s">
        <v>50</v>
      </c>
      <c r="D50">
        <v>-1.55094</v>
      </c>
      <c r="O50">
        <v>0.71994499999999995</v>
      </c>
      <c r="P50">
        <v>0.48481200000000002</v>
      </c>
      <c r="Q50">
        <v>-0.75609800000000005</v>
      </c>
      <c r="R50" t="s">
        <v>200</v>
      </c>
      <c r="S50" t="s">
        <v>200</v>
      </c>
    </row>
    <row r="51" spans="1:19" x14ac:dyDescent="0.6">
      <c r="A51" t="s">
        <v>201</v>
      </c>
      <c r="B51" t="s">
        <v>202</v>
      </c>
      <c r="C51" t="s">
        <v>203</v>
      </c>
      <c r="D51">
        <v>-1.5279100000000001</v>
      </c>
      <c r="O51">
        <v>0.55672999999999995</v>
      </c>
      <c r="P51">
        <v>0.57864400000000005</v>
      </c>
      <c r="Q51">
        <v>-0.67026600000000003</v>
      </c>
      <c r="R51" t="s">
        <v>204</v>
      </c>
      <c r="S51" t="s">
        <v>204</v>
      </c>
    </row>
    <row r="52" spans="1:19" x14ac:dyDescent="0.6">
      <c r="A52" t="s">
        <v>205</v>
      </c>
      <c r="B52" t="s">
        <v>206</v>
      </c>
      <c r="C52" t="s">
        <v>207</v>
      </c>
      <c r="D52">
        <v>-1.5218799999999999</v>
      </c>
      <c r="O52">
        <v>0.82860999999999996</v>
      </c>
      <c r="P52">
        <v>0.42474499999999998</v>
      </c>
      <c r="Q52">
        <v>-0.79352100000000003</v>
      </c>
      <c r="R52" t="s">
        <v>208</v>
      </c>
      <c r="S52" t="s">
        <v>208</v>
      </c>
    </row>
    <row r="53" spans="1:19" s="3" customFormat="1" ht="15.9" thickBot="1" x14ac:dyDescent="0.65">
      <c r="A53" s="3" t="s">
        <v>209</v>
      </c>
      <c r="B53" s="3" t="s">
        <v>210</v>
      </c>
      <c r="C53" s="3" t="s">
        <v>211</v>
      </c>
      <c r="D53" s="3">
        <v>-1.50641</v>
      </c>
      <c r="E53" s="3" t="s">
        <v>18</v>
      </c>
      <c r="F53" s="3" t="s">
        <v>19</v>
      </c>
      <c r="G53" s="3" t="s">
        <v>18</v>
      </c>
      <c r="H53" s="3" t="s">
        <v>33</v>
      </c>
      <c r="I53" s="3" t="s">
        <v>18</v>
      </c>
      <c r="J53" s="3" t="s">
        <v>20</v>
      </c>
      <c r="M53" s="3" t="s">
        <v>18</v>
      </c>
      <c r="N53" t="s">
        <v>324</v>
      </c>
      <c r="O53" s="3">
        <v>5.1987800000000002</v>
      </c>
      <c r="P53" s="3">
        <v>3.29182E-3</v>
      </c>
      <c r="Q53" s="3">
        <v>-1.3660300000000001</v>
      </c>
      <c r="R53" s="3" t="s">
        <v>212</v>
      </c>
      <c r="S53" s="3" t="s">
        <v>212</v>
      </c>
    </row>
    <row r="54" spans="1:19" x14ac:dyDescent="0.6">
      <c r="A54" t="s">
        <v>213</v>
      </c>
      <c r="B54" t="s">
        <v>214</v>
      </c>
      <c r="C54" t="s">
        <v>215</v>
      </c>
      <c r="D54">
        <v>1.55382</v>
      </c>
      <c r="O54">
        <v>0.93516100000000002</v>
      </c>
      <c r="P54">
        <v>0.38350499999999998</v>
      </c>
      <c r="Q54">
        <v>0.84147499999999997</v>
      </c>
      <c r="R54" t="s">
        <v>216</v>
      </c>
      <c r="S54" t="s">
        <v>216</v>
      </c>
    </row>
    <row r="55" spans="1:19" x14ac:dyDescent="0.6">
      <c r="A55" t="s">
        <v>217</v>
      </c>
      <c r="B55" t="s">
        <v>218</v>
      </c>
      <c r="C55" t="s">
        <v>17</v>
      </c>
      <c r="D55">
        <v>1.5630200000000001</v>
      </c>
      <c r="O55">
        <v>0.73014000000000001</v>
      </c>
      <c r="P55">
        <v>0.47647600000000001</v>
      </c>
      <c r="Q55">
        <v>0.76349900000000004</v>
      </c>
      <c r="R55" t="s">
        <v>219</v>
      </c>
      <c r="S55" t="s">
        <v>219</v>
      </c>
    </row>
    <row r="56" spans="1:19" x14ac:dyDescent="0.6">
      <c r="A56" t="s">
        <v>220</v>
      </c>
      <c r="B56" t="s">
        <v>221</v>
      </c>
      <c r="C56" t="s">
        <v>222</v>
      </c>
      <c r="D56">
        <v>1.6191199999999999</v>
      </c>
      <c r="O56">
        <v>0.74492599999999998</v>
      </c>
      <c r="P56">
        <v>0.46918399999999999</v>
      </c>
      <c r="Q56">
        <v>0.78335100000000002</v>
      </c>
      <c r="R56" t="s">
        <v>223</v>
      </c>
      <c r="S56" t="s">
        <v>223</v>
      </c>
    </row>
    <row r="57" spans="1:19" x14ac:dyDescent="0.6">
      <c r="A57" t="s">
        <v>224</v>
      </c>
      <c r="B57" t="s">
        <v>225</v>
      </c>
      <c r="C57" t="s">
        <v>226</v>
      </c>
      <c r="D57">
        <v>1.6192</v>
      </c>
      <c r="O57">
        <v>1.3677600000000001</v>
      </c>
      <c r="P57">
        <v>0.23543800000000001</v>
      </c>
      <c r="Q57">
        <v>0.99193200000000004</v>
      </c>
      <c r="R57" t="s">
        <v>227</v>
      </c>
      <c r="S57" t="s">
        <v>227</v>
      </c>
    </row>
    <row r="58" spans="1:19" x14ac:dyDescent="0.6">
      <c r="A58" t="s">
        <v>228</v>
      </c>
      <c r="B58" t="s">
        <v>229</v>
      </c>
      <c r="C58" t="s">
        <v>230</v>
      </c>
      <c r="D58">
        <v>1.6296999999999999</v>
      </c>
      <c r="O58">
        <v>0.62285299999999999</v>
      </c>
      <c r="P58">
        <v>0.53846799999999995</v>
      </c>
      <c r="Q58">
        <v>0.72604000000000002</v>
      </c>
      <c r="R58" t="s">
        <v>231</v>
      </c>
      <c r="S58" t="s">
        <v>231</v>
      </c>
    </row>
    <row r="59" spans="1:19" x14ac:dyDescent="0.6">
      <c r="A59" t="s">
        <v>232</v>
      </c>
      <c r="B59" t="s">
        <v>233</v>
      </c>
      <c r="C59" t="s">
        <v>234</v>
      </c>
      <c r="D59">
        <v>1.63273</v>
      </c>
      <c r="O59">
        <v>0.70708099999999996</v>
      </c>
      <c r="P59">
        <v>0.48746899999999999</v>
      </c>
      <c r="Q59">
        <v>0.76896500000000001</v>
      </c>
      <c r="R59" t="s">
        <v>235</v>
      </c>
      <c r="S59" t="s">
        <v>235</v>
      </c>
    </row>
    <row r="60" spans="1:19" x14ac:dyDescent="0.6">
      <c r="A60" t="s">
        <v>236</v>
      </c>
      <c r="B60" t="s">
        <v>237</v>
      </c>
      <c r="C60" t="s">
        <v>238</v>
      </c>
      <c r="D60">
        <v>1.64364</v>
      </c>
      <c r="O60">
        <v>0.68016699999999997</v>
      </c>
      <c r="P60">
        <v>0.50419400000000003</v>
      </c>
      <c r="Q60">
        <v>0.75828600000000002</v>
      </c>
      <c r="R60" t="s">
        <v>239</v>
      </c>
      <c r="S60" t="s">
        <v>239</v>
      </c>
    </row>
    <row r="61" spans="1:19" x14ac:dyDescent="0.6">
      <c r="A61" t="s">
        <v>240</v>
      </c>
      <c r="B61" t="s">
        <v>241</v>
      </c>
      <c r="C61" t="s">
        <v>242</v>
      </c>
      <c r="D61">
        <v>1.6711499999999999</v>
      </c>
      <c r="O61">
        <v>0.661775</v>
      </c>
      <c r="P61">
        <v>0.51466100000000004</v>
      </c>
      <c r="Q61">
        <v>0.75473299999999999</v>
      </c>
      <c r="R61" t="s">
        <v>243</v>
      </c>
      <c r="S61" t="s">
        <v>243</v>
      </c>
    </row>
    <row r="62" spans="1:19" x14ac:dyDescent="0.6">
      <c r="A62" t="s">
        <v>244</v>
      </c>
      <c r="B62" t="s">
        <v>245</v>
      </c>
      <c r="C62" t="s">
        <v>246</v>
      </c>
      <c r="D62">
        <v>1.6918299999999999</v>
      </c>
      <c r="O62">
        <v>0.84574499999999997</v>
      </c>
      <c r="P62">
        <v>0.420458</v>
      </c>
      <c r="Q62">
        <v>0.84461699999999995</v>
      </c>
      <c r="R62" t="s">
        <v>247</v>
      </c>
      <c r="S62" t="s">
        <v>247</v>
      </c>
    </row>
    <row r="63" spans="1:19" x14ac:dyDescent="0.6">
      <c r="A63" t="s">
        <v>248</v>
      </c>
      <c r="B63" t="s">
        <v>249</v>
      </c>
      <c r="C63" t="s">
        <v>215</v>
      </c>
      <c r="D63">
        <v>1.7312700000000001</v>
      </c>
      <c r="O63">
        <v>0.51198699999999997</v>
      </c>
      <c r="P63">
        <v>0.60108499999999998</v>
      </c>
      <c r="Q63">
        <v>0.67810499999999996</v>
      </c>
      <c r="R63" t="s">
        <v>250</v>
      </c>
      <c r="S63" t="s">
        <v>250</v>
      </c>
    </row>
    <row r="64" spans="1:19" x14ac:dyDescent="0.6">
      <c r="A64" t="s">
        <v>251</v>
      </c>
      <c r="B64" t="s">
        <v>252</v>
      </c>
      <c r="C64" t="s">
        <v>253</v>
      </c>
      <c r="D64">
        <v>1.7822</v>
      </c>
      <c r="O64">
        <v>1.08114</v>
      </c>
      <c r="P64">
        <v>0.33391700000000002</v>
      </c>
      <c r="Q64">
        <v>0.95939399999999997</v>
      </c>
      <c r="R64" t="s">
        <v>254</v>
      </c>
      <c r="S64" t="s">
        <v>254</v>
      </c>
    </row>
    <row r="65" spans="1:19" x14ac:dyDescent="0.6">
      <c r="A65" t="s">
        <v>255</v>
      </c>
      <c r="B65" t="s">
        <v>256</v>
      </c>
      <c r="C65" t="s">
        <v>257</v>
      </c>
      <c r="D65">
        <v>1.83805</v>
      </c>
      <c r="I65" t="s">
        <v>18</v>
      </c>
      <c r="J65" t="s">
        <v>20</v>
      </c>
      <c r="O65">
        <v>1.35338</v>
      </c>
      <c r="P65">
        <v>0.23894599999999999</v>
      </c>
      <c r="Q65">
        <v>1.0656600000000001</v>
      </c>
      <c r="R65" t="s">
        <v>258</v>
      </c>
      <c r="S65" t="s">
        <v>258</v>
      </c>
    </row>
    <row r="66" spans="1:19" x14ac:dyDescent="0.6">
      <c r="A66" t="s">
        <v>259</v>
      </c>
      <c r="B66" t="s">
        <v>260</v>
      </c>
      <c r="C66" t="s">
        <v>261</v>
      </c>
      <c r="D66">
        <v>1.8411599999999999</v>
      </c>
      <c r="O66">
        <v>0.59861299999999995</v>
      </c>
      <c r="P66">
        <v>0.55315999999999999</v>
      </c>
      <c r="Q66">
        <v>0.75064900000000001</v>
      </c>
      <c r="R66" t="s">
        <v>262</v>
      </c>
      <c r="S66" t="s">
        <v>262</v>
      </c>
    </row>
    <row r="67" spans="1:19" x14ac:dyDescent="0.6">
      <c r="A67" t="s">
        <v>263</v>
      </c>
      <c r="B67" t="s">
        <v>264</v>
      </c>
      <c r="C67" t="s">
        <v>265</v>
      </c>
      <c r="D67">
        <v>1.9238</v>
      </c>
      <c r="O67">
        <v>0.73354699999999995</v>
      </c>
      <c r="P67">
        <v>0.47450399999999998</v>
      </c>
      <c r="Q67">
        <v>0.84231599999999995</v>
      </c>
      <c r="R67" t="s">
        <v>266</v>
      </c>
      <c r="S67" t="s">
        <v>266</v>
      </c>
    </row>
    <row r="68" spans="1:19" x14ac:dyDescent="0.6">
      <c r="A68" t="s">
        <v>267</v>
      </c>
      <c r="B68" t="s">
        <v>268</v>
      </c>
      <c r="C68" t="s">
        <v>269</v>
      </c>
      <c r="D68">
        <v>1.96221</v>
      </c>
      <c r="O68">
        <v>0.585951</v>
      </c>
      <c r="P68">
        <v>0.56123699999999999</v>
      </c>
      <c r="Q68">
        <v>0.76182000000000005</v>
      </c>
      <c r="R68" t="s">
        <v>270</v>
      </c>
      <c r="S68" t="s">
        <v>270</v>
      </c>
    </row>
    <row r="69" spans="1:19" x14ac:dyDescent="0.6">
      <c r="A69" t="s">
        <v>271</v>
      </c>
      <c r="B69" t="s">
        <v>272</v>
      </c>
      <c r="C69" t="s">
        <v>273</v>
      </c>
      <c r="D69">
        <v>2.0221</v>
      </c>
      <c r="O69">
        <v>1.03122</v>
      </c>
      <c r="P69">
        <v>0.34894900000000001</v>
      </c>
      <c r="Q69">
        <v>1.00424</v>
      </c>
      <c r="R69" t="s">
        <v>274</v>
      </c>
      <c r="S69" t="s">
        <v>274</v>
      </c>
    </row>
    <row r="70" spans="1:19" x14ac:dyDescent="0.6">
      <c r="A70" t="s">
        <v>275</v>
      </c>
      <c r="B70" t="s">
        <v>276</v>
      </c>
      <c r="C70" t="s">
        <v>277</v>
      </c>
      <c r="D70">
        <v>2.0224899999999999</v>
      </c>
      <c r="O70">
        <v>0.71643199999999996</v>
      </c>
      <c r="P70">
        <v>0.48460300000000001</v>
      </c>
      <c r="Q70">
        <v>0.85106800000000005</v>
      </c>
      <c r="R70" t="s">
        <v>278</v>
      </c>
      <c r="S70" t="s">
        <v>278</v>
      </c>
    </row>
    <row r="71" spans="1:19" x14ac:dyDescent="0.6">
      <c r="A71" t="s">
        <v>279</v>
      </c>
      <c r="B71" t="s">
        <v>280</v>
      </c>
      <c r="C71" t="s">
        <v>281</v>
      </c>
      <c r="D71">
        <v>2.0293299999999999</v>
      </c>
      <c r="O71">
        <v>0.69364000000000003</v>
      </c>
      <c r="P71">
        <v>0.49686200000000003</v>
      </c>
      <c r="Q71">
        <v>0.83911199999999997</v>
      </c>
      <c r="R71" t="s">
        <v>282</v>
      </c>
      <c r="S71" t="s">
        <v>282</v>
      </c>
    </row>
    <row r="72" spans="1:19" x14ac:dyDescent="0.6">
      <c r="A72" t="s">
        <v>283</v>
      </c>
      <c r="B72" t="s">
        <v>284</v>
      </c>
      <c r="C72" t="s">
        <v>285</v>
      </c>
      <c r="D72">
        <v>2.0834000000000001</v>
      </c>
      <c r="O72">
        <v>1.12527</v>
      </c>
      <c r="P72">
        <v>0.31633899999999998</v>
      </c>
      <c r="Q72">
        <v>1.05847</v>
      </c>
      <c r="R72" t="s">
        <v>286</v>
      </c>
      <c r="S72" t="s">
        <v>286</v>
      </c>
    </row>
    <row r="73" spans="1:19" x14ac:dyDescent="0.6">
      <c r="A73" t="s">
        <v>287</v>
      </c>
      <c r="B73" t="s">
        <v>288</v>
      </c>
      <c r="C73" t="s">
        <v>289</v>
      </c>
      <c r="D73">
        <v>2.0976300000000001</v>
      </c>
      <c r="O73">
        <v>0.86946299999999999</v>
      </c>
      <c r="P73">
        <v>0.41333300000000001</v>
      </c>
      <c r="Q73">
        <v>0.94693700000000003</v>
      </c>
      <c r="R73" t="s">
        <v>290</v>
      </c>
      <c r="S73" t="s">
        <v>290</v>
      </c>
    </row>
    <row r="74" spans="1:19" x14ac:dyDescent="0.6">
      <c r="A74" t="s">
        <v>291</v>
      </c>
      <c r="B74" t="s">
        <v>292</v>
      </c>
      <c r="C74" t="s">
        <v>293</v>
      </c>
      <c r="D74">
        <v>2.1529500000000001</v>
      </c>
      <c r="O74">
        <v>0.80288700000000002</v>
      </c>
      <c r="P74">
        <v>0.43859599999999999</v>
      </c>
      <c r="Q74">
        <v>0.92278499999999997</v>
      </c>
      <c r="R74" t="s">
        <v>294</v>
      </c>
      <c r="S74" t="s">
        <v>294</v>
      </c>
    </row>
    <row r="75" spans="1:19" x14ac:dyDescent="0.6">
      <c r="A75" t="s">
        <v>295</v>
      </c>
      <c r="B75" t="s">
        <v>296</v>
      </c>
      <c r="C75" t="s">
        <v>297</v>
      </c>
      <c r="D75">
        <v>2.2554099999999999</v>
      </c>
      <c r="O75">
        <v>0.99703799999999998</v>
      </c>
      <c r="P75">
        <v>0.36249900000000002</v>
      </c>
      <c r="Q75">
        <v>1.0424199999999999</v>
      </c>
      <c r="R75" t="s">
        <v>298</v>
      </c>
      <c r="S75" t="s">
        <v>298</v>
      </c>
    </row>
    <row r="76" spans="1:19" x14ac:dyDescent="0.6">
      <c r="A76" t="s">
        <v>299</v>
      </c>
      <c r="B76" t="s">
        <v>300</v>
      </c>
      <c r="C76" t="s">
        <v>50</v>
      </c>
      <c r="D76">
        <v>2.8733300000000002</v>
      </c>
      <c r="O76">
        <v>0.33273799999999998</v>
      </c>
      <c r="P76">
        <v>0.71277900000000005</v>
      </c>
      <c r="Q76">
        <v>0.61374099999999998</v>
      </c>
      <c r="R76" t="s">
        <v>301</v>
      </c>
      <c r="S76" t="s">
        <v>301</v>
      </c>
    </row>
    <row r="77" spans="1:19" x14ac:dyDescent="0.6">
      <c r="A77" t="s">
        <v>302</v>
      </c>
      <c r="B77" t="s">
        <v>303</v>
      </c>
      <c r="C77" t="s">
        <v>304</v>
      </c>
      <c r="D77">
        <v>2.9989499999999998</v>
      </c>
      <c r="O77">
        <v>1.4833799999999999</v>
      </c>
      <c r="P77">
        <v>0.20973700000000001</v>
      </c>
      <c r="Q77">
        <v>1.4372400000000001</v>
      </c>
      <c r="R77" t="s">
        <v>305</v>
      </c>
      <c r="S77" t="s">
        <v>305</v>
      </c>
    </row>
    <row r="78" spans="1:19" x14ac:dyDescent="0.6">
      <c r="A78" t="s">
        <v>306</v>
      </c>
      <c r="B78" t="s">
        <v>307</v>
      </c>
      <c r="C78" t="s">
        <v>308</v>
      </c>
      <c r="D78">
        <v>3.2286100000000002</v>
      </c>
      <c r="O78">
        <v>1.4459200000000001</v>
      </c>
      <c r="P78">
        <v>0.219863</v>
      </c>
      <c r="Q78">
        <v>1.4688699999999999</v>
      </c>
      <c r="R78" t="s">
        <v>309</v>
      </c>
      <c r="S78" t="s">
        <v>309</v>
      </c>
    </row>
    <row r="79" spans="1:19" x14ac:dyDescent="0.6">
      <c r="A79" t="s">
        <v>310</v>
      </c>
      <c r="B79" t="s">
        <v>311</v>
      </c>
      <c r="C79" t="s">
        <v>50</v>
      </c>
      <c r="D79">
        <v>3.2622</v>
      </c>
      <c r="O79">
        <v>0.59337200000000001</v>
      </c>
      <c r="P79">
        <v>0.55577200000000004</v>
      </c>
      <c r="Q79">
        <v>0.90801500000000002</v>
      </c>
      <c r="R79" t="s">
        <v>312</v>
      </c>
      <c r="S79" t="s">
        <v>312</v>
      </c>
    </row>
    <row r="80" spans="1:19" x14ac:dyDescent="0.6">
      <c r="A80" t="s">
        <v>313</v>
      </c>
      <c r="B80" t="s">
        <v>314</v>
      </c>
      <c r="C80" t="s">
        <v>315</v>
      </c>
      <c r="D80">
        <v>3.2871899999999998</v>
      </c>
      <c r="M80" t="s">
        <v>18</v>
      </c>
      <c r="N80" t="s">
        <v>324</v>
      </c>
      <c r="O80">
        <v>3.5358999999999998</v>
      </c>
      <c r="P80">
        <v>2.16381E-2</v>
      </c>
      <c r="Q80">
        <v>2.2852299999999999</v>
      </c>
      <c r="R80" t="s">
        <v>316</v>
      </c>
      <c r="S80" t="s">
        <v>316</v>
      </c>
    </row>
    <row r="81" spans="1:27" x14ac:dyDescent="0.6">
      <c r="A81" t="s">
        <v>317</v>
      </c>
      <c r="B81" t="s">
        <v>318</v>
      </c>
      <c r="C81" t="s">
        <v>50</v>
      </c>
      <c r="D81">
        <v>3.3224900000000002</v>
      </c>
      <c r="O81">
        <v>1.37158</v>
      </c>
      <c r="P81">
        <v>0.235236</v>
      </c>
      <c r="Q81">
        <v>1.4481599999999999</v>
      </c>
      <c r="R81" t="s">
        <v>319</v>
      </c>
      <c r="S81" t="s">
        <v>319</v>
      </c>
    </row>
    <row r="82" spans="1:27" x14ac:dyDescent="0.6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</sheetData>
  <mergeCells count="1">
    <mergeCell ref="A1:H1"/>
  </mergeCells>
  <conditionalFormatting sqref="D2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 v. TS+PA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Hooppaw</dc:creator>
  <cp:lastModifiedBy>Anna Hooppaw</cp:lastModifiedBy>
  <dcterms:created xsi:type="dcterms:W3CDTF">2021-04-27T19:58:04Z</dcterms:created>
  <dcterms:modified xsi:type="dcterms:W3CDTF">2022-03-03T22:32:42Z</dcterms:modified>
</cp:coreProperties>
</file>